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ng/Desktop/PLOS one/Submission/"/>
    </mc:Choice>
  </mc:AlternateContent>
  <xr:revisionPtr revIDLastSave="0" documentId="8_{AE4810C5-F2B6-7C4F-BFEF-013E25C6AD4E}" xr6:coauthVersionLast="47" xr6:coauthVersionMax="47" xr10:uidLastSave="{00000000-0000-0000-0000-000000000000}"/>
  <bookViews>
    <workbookView xWindow="600" yWindow="1100" windowWidth="24180" windowHeight="14160" xr2:uid="{F9DB1851-9ABC-AB45-AFF5-5271B71BFE53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9" i="2" l="1"/>
  <c r="AC6" i="2"/>
  <c r="AC10" i="2"/>
  <c r="AC13" i="2"/>
  <c r="AC14" i="2"/>
  <c r="AC5" i="2"/>
  <c r="Q4" i="2"/>
  <c r="Q11" i="2"/>
  <c r="Q12" i="2"/>
  <c r="Q15" i="2"/>
  <c r="Q16" i="2"/>
  <c r="Q17" i="2"/>
  <c r="Q18" i="2"/>
  <c r="Q19" i="2"/>
  <c r="Q20" i="2"/>
  <c r="Q3" i="2"/>
  <c r="I4" i="2"/>
  <c r="I5" i="2"/>
  <c r="I6" i="2"/>
  <c r="I7" i="2"/>
  <c r="I8" i="2"/>
  <c r="I11" i="2"/>
  <c r="I12" i="2"/>
  <c r="I13" i="2"/>
  <c r="I14" i="2"/>
  <c r="I15" i="2"/>
  <c r="I16" i="2"/>
  <c r="I17" i="2"/>
  <c r="I18" i="2"/>
  <c r="I19" i="2"/>
  <c r="I20" i="2"/>
  <c r="I3" i="2"/>
  <c r="M20" i="2"/>
  <c r="M19" i="2"/>
  <c r="M18" i="2"/>
  <c r="M17" i="2"/>
  <c r="M16" i="2"/>
  <c r="Y14" i="2" l="1"/>
  <c r="E14" i="2"/>
  <c r="Y13" i="2"/>
  <c r="E13" i="2"/>
  <c r="M12" i="2"/>
  <c r="E12" i="2"/>
  <c r="M11" i="2"/>
  <c r="E11" i="2"/>
  <c r="Y10" i="2"/>
  <c r="Y9" i="2"/>
  <c r="E8" i="2"/>
  <c r="E7" i="2"/>
  <c r="E6" i="2"/>
  <c r="Y5" i="2"/>
  <c r="E5" i="2"/>
  <c r="M4" i="2"/>
  <c r="E4" i="2"/>
  <c r="E3" i="2"/>
</calcChain>
</file>

<file path=xl/sharedStrings.xml><?xml version="1.0" encoding="utf-8"?>
<sst xmlns="http://schemas.openxmlformats.org/spreadsheetml/2006/main" count="76" uniqueCount="13">
  <si>
    <t>ID</t>
  </si>
  <si>
    <t>1st</t>
  </si>
  <si>
    <t>2nd</t>
  </si>
  <si>
    <t>3rd</t>
  </si>
  <si>
    <t>Mean</t>
  </si>
  <si>
    <t>xxx</t>
  </si>
  <si>
    <t>4th proximal (Longitidinal)</t>
  </si>
  <si>
    <t>4th proximal (Closest)</t>
  </si>
  <si>
    <t>3rd proximal (Longitudinal)</t>
  </si>
  <si>
    <t>3rd proximal (Closest)</t>
  </si>
  <si>
    <t>2nd proximal</t>
  </si>
  <si>
    <t>1st proximal (Longitudinal)</t>
  </si>
  <si>
    <t>1st proximal (Clos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2" borderId="0" xfId="0" applyFill="1"/>
    <xf numFmtId="2" fontId="0" fillId="2" borderId="0" xfId="0" applyNumberFormat="1" applyFill="1"/>
    <xf numFmtId="2" fontId="1" fillId="0" borderId="0" xfId="0" applyNumberFormat="1" applyFont="1" applyAlignment="1">
      <alignment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2" borderId="1" xfId="0" applyFill="1" applyBorder="1"/>
    <xf numFmtId="2" fontId="0" fillId="2" borderId="1" xfId="0" applyNumberFormat="1" applyFill="1" applyBorder="1"/>
    <xf numFmtId="0" fontId="0" fillId="0" borderId="0" xfId="0" applyAlignment="1">
      <alignment horizontal="center"/>
    </xf>
    <xf numFmtId="0" fontId="1" fillId="0" borderId="2" xfId="0" applyFont="1" applyBorder="1"/>
    <xf numFmtId="0" fontId="0" fillId="0" borderId="2" xfId="0" applyBorder="1"/>
    <xf numFmtId="2" fontId="1" fillId="3" borderId="0" xfId="0" applyNumberFormat="1" applyFont="1" applyFill="1"/>
    <xf numFmtId="0" fontId="0" fillId="0" borderId="0" xfId="0" applyFill="1"/>
    <xf numFmtId="2" fontId="0" fillId="0" borderId="0" xfId="0" applyNumberFormat="1" applyFill="1"/>
    <xf numFmtId="0" fontId="0" fillId="0" borderId="1" xfId="0" applyFill="1" applyBorder="1"/>
    <xf numFmtId="2" fontId="0" fillId="0" borderId="1" xfId="0" applyNumberFormat="1" applyFill="1" applyBorder="1"/>
    <xf numFmtId="0" fontId="1" fillId="0" borderId="2" xfId="0" applyFont="1" applyFill="1" applyBorder="1"/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94A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5B30-68DD-C048-9C77-51F5897A4E5C}">
  <dimension ref="A1:AC24"/>
  <sheetViews>
    <sheetView tabSelected="1" topLeftCell="P1" workbookViewId="0">
      <selection activeCell="Z1" sqref="Z1:AC1"/>
    </sheetView>
  </sheetViews>
  <sheetFormatPr baseColWidth="10" defaultRowHeight="16" x14ac:dyDescent="0.2"/>
  <sheetData>
    <row r="1" spans="1:29" x14ac:dyDescent="0.2">
      <c r="A1" t="s">
        <v>0</v>
      </c>
      <c r="B1" s="22" t="s">
        <v>6</v>
      </c>
      <c r="C1" s="22"/>
      <c r="D1" s="22"/>
      <c r="E1" s="22"/>
      <c r="F1" s="22" t="s">
        <v>7</v>
      </c>
      <c r="G1" s="22"/>
      <c r="H1" s="22"/>
      <c r="I1" s="22"/>
      <c r="J1" s="22" t="s">
        <v>8</v>
      </c>
      <c r="K1" s="22"/>
      <c r="L1" s="22"/>
      <c r="M1" s="22"/>
      <c r="N1" s="22" t="s">
        <v>9</v>
      </c>
      <c r="O1" s="22"/>
      <c r="P1" s="22"/>
      <c r="Q1" s="22"/>
      <c r="R1" s="22" t="s">
        <v>10</v>
      </c>
      <c r="S1" s="22"/>
      <c r="T1" s="22"/>
      <c r="U1" s="22"/>
      <c r="V1" s="22" t="s">
        <v>11</v>
      </c>
      <c r="W1" s="22"/>
      <c r="X1" s="22"/>
      <c r="Y1" s="22"/>
      <c r="Z1" s="22" t="s">
        <v>12</v>
      </c>
      <c r="AA1" s="22"/>
      <c r="AB1" s="22"/>
      <c r="AC1" s="22"/>
    </row>
    <row r="2" spans="1:29" x14ac:dyDescent="0.2">
      <c r="B2" s="7" t="s">
        <v>1</v>
      </c>
      <c r="C2" s="7" t="s">
        <v>2</v>
      </c>
      <c r="D2" s="7" t="s">
        <v>3</v>
      </c>
      <c r="E2" s="7" t="s">
        <v>4</v>
      </c>
      <c r="F2" s="11" t="s">
        <v>1</v>
      </c>
      <c r="G2" s="11" t="s">
        <v>2</v>
      </c>
      <c r="H2" s="11" t="s">
        <v>3</v>
      </c>
      <c r="I2" s="11" t="s">
        <v>4</v>
      </c>
      <c r="J2" s="7" t="s">
        <v>1</v>
      </c>
      <c r="K2" s="7" t="s">
        <v>2</v>
      </c>
      <c r="L2" s="7" t="s">
        <v>3</v>
      </c>
      <c r="M2" s="7" t="s">
        <v>4</v>
      </c>
      <c r="N2" s="11" t="s">
        <v>1</v>
      </c>
      <c r="O2" s="11" t="s">
        <v>2</v>
      </c>
      <c r="P2" s="11" t="s">
        <v>3</v>
      </c>
      <c r="Q2" s="11" t="s">
        <v>4</v>
      </c>
      <c r="R2" s="7" t="s">
        <v>1</v>
      </c>
      <c r="S2" s="7" t="s">
        <v>2</v>
      </c>
      <c r="T2" s="7" t="s">
        <v>3</v>
      </c>
      <c r="U2" s="7" t="s">
        <v>4</v>
      </c>
      <c r="V2" s="7" t="s">
        <v>1</v>
      </c>
      <c r="W2" s="7" t="s">
        <v>2</v>
      </c>
      <c r="X2" s="7" t="s">
        <v>3</v>
      </c>
      <c r="Y2" s="7" t="s">
        <v>4</v>
      </c>
      <c r="Z2" s="11" t="s">
        <v>1</v>
      </c>
      <c r="AA2" s="11" t="s">
        <v>2</v>
      </c>
      <c r="AB2" s="11" t="s">
        <v>3</v>
      </c>
      <c r="AC2" s="11" t="s">
        <v>4</v>
      </c>
    </row>
    <row r="3" spans="1:29" x14ac:dyDescent="0.2">
      <c r="A3">
        <v>1</v>
      </c>
      <c r="B3" s="15">
        <v>21.34</v>
      </c>
      <c r="C3" s="15">
        <v>22.41</v>
      </c>
      <c r="D3" s="15">
        <v>21.18</v>
      </c>
      <c r="E3" s="16">
        <f>AVERAGE(B3:D3)</f>
        <v>21.643333333333334</v>
      </c>
      <c r="F3" s="16">
        <v>17.25</v>
      </c>
      <c r="G3" s="16">
        <v>18.010000000000002</v>
      </c>
      <c r="H3" s="16">
        <v>17.89</v>
      </c>
      <c r="I3" s="16">
        <f>SUM(F3:H3)/3</f>
        <v>17.716666666666669</v>
      </c>
      <c r="J3" s="20">
        <v>3.36</v>
      </c>
      <c r="K3" s="20">
        <v>4.1500000000000004</v>
      </c>
      <c r="L3" s="20">
        <v>3.84</v>
      </c>
      <c r="M3" s="21">
        <v>3.78</v>
      </c>
      <c r="N3" s="21">
        <v>1.23</v>
      </c>
      <c r="O3" s="21">
        <v>2.3199999999999998</v>
      </c>
      <c r="P3" s="21">
        <v>2.36</v>
      </c>
      <c r="Q3" s="21">
        <f>SUM(N3:P3)/3</f>
        <v>1.97</v>
      </c>
      <c r="R3" s="4" t="s">
        <v>5</v>
      </c>
      <c r="S3" s="4"/>
      <c r="T3" s="4"/>
      <c r="U3" s="5"/>
      <c r="V3" s="4" t="s">
        <v>5</v>
      </c>
      <c r="W3" s="4"/>
      <c r="X3" s="4"/>
      <c r="Y3" s="5"/>
      <c r="Z3" s="5"/>
      <c r="AA3" s="5"/>
      <c r="AB3" s="5"/>
      <c r="AC3" s="5"/>
    </row>
    <row r="4" spans="1:29" x14ac:dyDescent="0.2">
      <c r="A4">
        <v>2</v>
      </c>
      <c r="B4" s="15">
        <v>21.54</v>
      </c>
      <c r="C4" s="15">
        <v>22.05</v>
      </c>
      <c r="D4" s="15">
        <v>21.64</v>
      </c>
      <c r="E4" s="16">
        <f t="shared" ref="E4:E8" si="0">AVERAGE(B4:D4)</f>
        <v>21.743333333333336</v>
      </c>
      <c r="F4" s="16">
        <v>17.524999999999999</v>
      </c>
      <c r="G4" s="16">
        <v>17.89</v>
      </c>
      <c r="H4" s="16">
        <v>18.52</v>
      </c>
      <c r="I4" s="16">
        <f t="shared" ref="I4:I20" si="1">SUM(F4:H4)/3</f>
        <v>17.978333333333335</v>
      </c>
      <c r="J4" s="15">
        <v>3.84</v>
      </c>
      <c r="K4" s="15">
        <v>4.17</v>
      </c>
      <c r="L4" s="15">
        <v>4.16</v>
      </c>
      <c r="M4" s="16">
        <f t="shared" ref="M4" si="2">AVERAGE(J4:L4)</f>
        <v>4.0566666666666666</v>
      </c>
      <c r="N4" s="16">
        <v>2.52</v>
      </c>
      <c r="O4" s="16">
        <v>3.56</v>
      </c>
      <c r="P4" s="16">
        <v>3.22</v>
      </c>
      <c r="Q4" s="21">
        <f t="shared" ref="Q4:Q20" si="3">SUM(N4:P4)/3</f>
        <v>3.1</v>
      </c>
      <c r="R4" s="4" t="s">
        <v>5</v>
      </c>
      <c r="S4" s="4"/>
      <c r="T4" s="4"/>
      <c r="U4" s="5"/>
      <c r="V4" s="4" t="s">
        <v>5</v>
      </c>
      <c r="W4" s="4"/>
      <c r="X4" s="4"/>
      <c r="Y4" s="5"/>
      <c r="Z4" s="5"/>
      <c r="AA4" s="5"/>
      <c r="AB4" s="5"/>
      <c r="AC4" s="5"/>
    </row>
    <row r="5" spans="1:29" x14ac:dyDescent="0.2">
      <c r="A5">
        <v>3</v>
      </c>
      <c r="B5" s="15">
        <v>12.1</v>
      </c>
      <c r="C5" s="15">
        <v>12.36</v>
      </c>
      <c r="D5" s="15">
        <v>12.37</v>
      </c>
      <c r="E5" s="16">
        <f t="shared" si="0"/>
        <v>12.276666666666666</v>
      </c>
      <c r="F5" s="16">
        <v>9.56</v>
      </c>
      <c r="G5" s="16">
        <v>10.02</v>
      </c>
      <c r="H5" s="16">
        <v>9.89</v>
      </c>
      <c r="I5" s="16">
        <f t="shared" si="1"/>
        <v>9.8233333333333324</v>
      </c>
      <c r="J5" s="4" t="s">
        <v>5</v>
      </c>
      <c r="K5" s="4"/>
      <c r="L5" s="4"/>
      <c r="M5" s="5"/>
      <c r="N5" s="5"/>
      <c r="O5" s="5"/>
      <c r="P5" s="5"/>
      <c r="Q5" s="14"/>
      <c r="R5" s="4" t="s">
        <v>5</v>
      </c>
      <c r="S5" s="4"/>
      <c r="T5" s="4"/>
      <c r="U5" s="5"/>
      <c r="V5" s="15">
        <v>6.83</v>
      </c>
      <c r="W5" s="15">
        <v>7.8</v>
      </c>
      <c r="X5" s="15">
        <v>7.49</v>
      </c>
      <c r="Y5" s="16">
        <f t="shared" ref="Y5" si="4">AVERAGE(V5:X5)</f>
        <v>7.3733333333333322</v>
      </c>
      <c r="Z5" s="16">
        <v>5.56</v>
      </c>
      <c r="AA5" s="16">
        <v>4.2300000000000004</v>
      </c>
      <c r="AB5" s="16">
        <v>5.23</v>
      </c>
      <c r="AC5" s="16">
        <f>SUM(Z5:AB5)/3</f>
        <v>5.0066666666666668</v>
      </c>
    </row>
    <row r="6" spans="1:29" x14ac:dyDescent="0.2">
      <c r="A6">
        <v>4</v>
      </c>
      <c r="B6" s="15">
        <v>17.350000000000001</v>
      </c>
      <c r="C6" s="15">
        <v>17.62</v>
      </c>
      <c r="D6" s="15">
        <v>17.84</v>
      </c>
      <c r="E6" s="16">
        <f t="shared" si="0"/>
        <v>17.603333333333335</v>
      </c>
      <c r="F6" s="16">
        <v>14.25</v>
      </c>
      <c r="G6" s="16">
        <v>13.22</v>
      </c>
      <c r="H6" s="16">
        <v>14.01</v>
      </c>
      <c r="I6" s="16">
        <f t="shared" si="1"/>
        <v>13.826666666666666</v>
      </c>
      <c r="J6" s="4" t="s">
        <v>5</v>
      </c>
      <c r="K6" s="4"/>
      <c r="L6" s="4"/>
      <c r="M6" s="5"/>
      <c r="N6" s="5"/>
      <c r="O6" s="5"/>
      <c r="P6" s="5"/>
      <c r="Q6" s="14"/>
      <c r="R6" s="4" t="s">
        <v>5</v>
      </c>
      <c r="S6" s="4"/>
      <c r="T6" s="4"/>
      <c r="U6" s="5"/>
      <c r="V6" s="20">
        <v>7.54</v>
      </c>
      <c r="W6" s="20">
        <v>8.26</v>
      </c>
      <c r="X6" s="20">
        <v>8.02</v>
      </c>
      <c r="Y6" s="21">
        <v>7.94</v>
      </c>
      <c r="Z6" s="21">
        <v>6.89</v>
      </c>
      <c r="AA6" s="21">
        <v>7.89</v>
      </c>
      <c r="AB6" s="21">
        <v>8.01</v>
      </c>
      <c r="AC6" s="16">
        <f t="shared" ref="AC6:AC14" si="5">SUM(Z6:AB6)/3</f>
        <v>7.5966666666666667</v>
      </c>
    </row>
    <row r="7" spans="1:29" x14ac:dyDescent="0.2">
      <c r="A7">
        <v>5</v>
      </c>
      <c r="B7" s="15">
        <v>10.65</v>
      </c>
      <c r="C7" s="15">
        <v>11.1</v>
      </c>
      <c r="D7" s="15">
        <v>11.09</v>
      </c>
      <c r="E7" s="16">
        <f t="shared" si="0"/>
        <v>10.946666666666667</v>
      </c>
      <c r="F7" s="16">
        <v>7.12</v>
      </c>
      <c r="G7" s="16">
        <v>6.59</v>
      </c>
      <c r="H7" s="16">
        <v>8.2100000000000009</v>
      </c>
      <c r="I7" s="16">
        <f t="shared" si="1"/>
        <v>7.3066666666666675</v>
      </c>
      <c r="J7" s="4" t="s">
        <v>5</v>
      </c>
      <c r="K7" s="4"/>
      <c r="L7" s="4"/>
      <c r="M7" s="5"/>
      <c r="N7" s="5"/>
      <c r="O7" s="5"/>
      <c r="P7" s="5"/>
      <c r="Q7" s="14"/>
      <c r="R7" s="4" t="s">
        <v>5</v>
      </c>
      <c r="S7" s="4"/>
      <c r="T7" s="4"/>
      <c r="U7" s="5"/>
      <c r="V7" s="4" t="s">
        <v>5</v>
      </c>
      <c r="W7" s="4"/>
      <c r="X7" s="4"/>
      <c r="Y7" s="5"/>
      <c r="Z7" s="5"/>
      <c r="AA7" s="5"/>
      <c r="AB7" s="5"/>
      <c r="AC7" s="5"/>
    </row>
    <row r="8" spans="1:29" x14ac:dyDescent="0.2">
      <c r="A8">
        <v>6</v>
      </c>
      <c r="B8" s="15">
        <v>13.28</v>
      </c>
      <c r="C8" s="15">
        <v>13.29</v>
      </c>
      <c r="D8" s="15">
        <v>13.03</v>
      </c>
      <c r="E8" s="16">
        <f t="shared" si="0"/>
        <v>13.200000000000001</v>
      </c>
      <c r="F8" s="16">
        <v>10.23</v>
      </c>
      <c r="G8" s="16">
        <v>9.58</v>
      </c>
      <c r="H8" s="16">
        <v>9.89</v>
      </c>
      <c r="I8" s="16">
        <f t="shared" si="1"/>
        <v>9.9</v>
      </c>
      <c r="J8" s="4" t="s">
        <v>5</v>
      </c>
      <c r="K8" s="4"/>
      <c r="L8" s="4"/>
      <c r="M8" s="5"/>
      <c r="N8" s="5"/>
      <c r="O8" s="5"/>
      <c r="P8" s="5"/>
      <c r="Q8" s="14"/>
      <c r="R8" s="4" t="s">
        <v>5</v>
      </c>
      <c r="S8" s="4"/>
      <c r="T8" s="4"/>
      <c r="U8" s="5"/>
      <c r="V8" s="4" t="s">
        <v>5</v>
      </c>
      <c r="W8" s="4"/>
      <c r="X8" s="4"/>
      <c r="Y8" s="5"/>
      <c r="Z8" s="5"/>
      <c r="AA8" s="5"/>
      <c r="AB8" s="5"/>
      <c r="AC8" s="5"/>
    </row>
    <row r="9" spans="1:29" x14ac:dyDescent="0.2">
      <c r="A9">
        <v>7</v>
      </c>
      <c r="B9" s="4" t="s">
        <v>5</v>
      </c>
      <c r="C9" s="4"/>
      <c r="D9" s="4"/>
      <c r="E9" s="5"/>
      <c r="F9" s="5"/>
      <c r="G9" s="5"/>
      <c r="H9" s="5"/>
      <c r="I9" s="5"/>
      <c r="J9" s="4" t="s">
        <v>5</v>
      </c>
      <c r="K9" s="4"/>
      <c r="L9" s="4"/>
      <c r="M9" s="5"/>
      <c r="N9" s="5"/>
      <c r="O9" s="5"/>
      <c r="P9" s="5"/>
      <c r="Q9" s="14"/>
      <c r="R9" s="4" t="s">
        <v>5</v>
      </c>
      <c r="S9" s="4"/>
      <c r="T9" s="4"/>
      <c r="U9" s="5"/>
      <c r="V9" s="15">
        <v>10.35</v>
      </c>
      <c r="W9" s="15">
        <v>9.92</v>
      </c>
      <c r="X9" s="15">
        <v>11.71</v>
      </c>
      <c r="Y9" s="16">
        <f t="shared" ref="Y9:Y10" si="6">AVERAGE(V9:X9)</f>
        <v>10.66</v>
      </c>
      <c r="Z9" s="16">
        <v>9.56</v>
      </c>
      <c r="AA9" s="16">
        <v>9.25</v>
      </c>
      <c r="AB9" s="16">
        <v>10.01</v>
      </c>
      <c r="AC9" s="16">
        <f t="shared" si="5"/>
        <v>9.6066666666666674</v>
      </c>
    </row>
    <row r="10" spans="1:29" x14ac:dyDescent="0.2">
      <c r="A10">
        <v>8</v>
      </c>
      <c r="B10" s="4" t="s">
        <v>5</v>
      </c>
      <c r="C10" s="4"/>
      <c r="D10" s="4"/>
      <c r="E10" s="5"/>
      <c r="F10" s="5"/>
      <c r="G10" s="5"/>
      <c r="H10" s="5"/>
      <c r="I10" s="5"/>
      <c r="J10" s="4" t="s">
        <v>5</v>
      </c>
      <c r="K10" s="4"/>
      <c r="L10" s="4"/>
      <c r="M10" s="5"/>
      <c r="N10" s="5"/>
      <c r="O10" s="5"/>
      <c r="P10" s="5"/>
      <c r="Q10" s="14"/>
      <c r="R10" s="4" t="s">
        <v>5</v>
      </c>
      <c r="S10" s="4"/>
      <c r="T10" s="4"/>
      <c r="U10" s="5"/>
      <c r="V10" s="15">
        <v>10.41</v>
      </c>
      <c r="W10" s="15">
        <v>10.3</v>
      </c>
      <c r="X10" s="15">
        <v>10.61</v>
      </c>
      <c r="Y10" s="16">
        <f t="shared" si="6"/>
        <v>10.44</v>
      </c>
      <c r="Z10" s="16">
        <v>8.56</v>
      </c>
      <c r="AA10" s="16">
        <v>9.23</v>
      </c>
      <c r="AB10" s="16">
        <v>8.99</v>
      </c>
      <c r="AC10" s="16">
        <f t="shared" si="5"/>
        <v>8.9266666666666676</v>
      </c>
    </row>
    <row r="11" spans="1:29" x14ac:dyDescent="0.2">
      <c r="A11">
        <v>9</v>
      </c>
      <c r="B11">
        <v>46.55</v>
      </c>
      <c r="C11">
        <v>46.99</v>
      </c>
      <c r="D11">
        <v>47.48</v>
      </c>
      <c r="E11" s="2">
        <f t="shared" ref="E11:E14" si="7">AVERAGE(B11:D11)</f>
        <v>47.006666666666661</v>
      </c>
      <c r="F11" s="2">
        <v>38.89</v>
      </c>
      <c r="G11" s="2">
        <v>40.01</v>
      </c>
      <c r="H11" s="2">
        <v>39.89</v>
      </c>
      <c r="I11" s="2">
        <f t="shared" si="1"/>
        <v>39.596666666666671</v>
      </c>
      <c r="J11" s="15">
        <v>28.36</v>
      </c>
      <c r="K11" s="15">
        <v>28.43</v>
      </c>
      <c r="L11" s="15">
        <v>28.5</v>
      </c>
      <c r="M11" s="16">
        <f t="shared" ref="M11:M12" si="8">AVERAGE(J11:L11)</f>
        <v>28.429999999999996</v>
      </c>
      <c r="N11" s="16">
        <v>25.23</v>
      </c>
      <c r="O11" s="16">
        <v>23.25</v>
      </c>
      <c r="P11" s="16">
        <v>24.25</v>
      </c>
      <c r="Q11" s="21">
        <f t="shared" si="3"/>
        <v>24.243333333333336</v>
      </c>
      <c r="R11" s="4" t="s">
        <v>5</v>
      </c>
      <c r="S11" s="4"/>
      <c r="T11" s="4"/>
      <c r="U11" s="5"/>
      <c r="V11" s="4" t="s">
        <v>5</v>
      </c>
      <c r="W11" s="4"/>
      <c r="X11" s="4"/>
      <c r="Y11" s="5"/>
      <c r="Z11" s="5"/>
      <c r="AA11" s="5"/>
      <c r="AB11" s="5"/>
      <c r="AC11" s="5"/>
    </row>
    <row r="12" spans="1:29" x14ac:dyDescent="0.2">
      <c r="A12">
        <v>10</v>
      </c>
      <c r="B12" s="15">
        <v>35.54</v>
      </c>
      <c r="C12" s="15">
        <v>35.51</v>
      </c>
      <c r="D12" s="15">
        <v>33.97</v>
      </c>
      <c r="E12" s="16">
        <f t="shared" si="7"/>
        <v>35.006666666666668</v>
      </c>
      <c r="F12" s="16">
        <v>30.12</v>
      </c>
      <c r="G12" s="16">
        <v>31.23</v>
      </c>
      <c r="H12" s="16">
        <v>29.58</v>
      </c>
      <c r="I12" s="16">
        <f t="shared" si="1"/>
        <v>30.310000000000002</v>
      </c>
      <c r="J12" s="15">
        <v>15.06</v>
      </c>
      <c r="K12" s="15">
        <v>15</v>
      </c>
      <c r="L12" s="15">
        <v>15.35</v>
      </c>
      <c r="M12" s="16">
        <f t="shared" si="8"/>
        <v>15.136666666666668</v>
      </c>
      <c r="N12" s="16">
        <v>12.01</v>
      </c>
      <c r="O12" s="16">
        <v>13.25</v>
      </c>
      <c r="P12" s="16">
        <v>13.15</v>
      </c>
      <c r="Q12" s="21">
        <f t="shared" si="3"/>
        <v>12.803333333333333</v>
      </c>
      <c r="R12" s="4" t="s">
        <v>5</v>
      </c>
      <c r="S12" s="4"/>
      <c r="T12" s="4"/>
      <c r="U12" s="5"/>
      <c r="V12" s="4" t="s">
        <v>5</v>
      </c>
      <c r="W12" s="4"/>
      <c r="X12" s="4"/>
      <c r="Y12" s="5"/>
      <c r="Z12" s="5"/>
      <c r="AA12" s="5"/>
      <c r="AB12" s="5"/>
      <c r="AC12" s="5"/>
    </row>
    <row r="13" spans="1:29" x14ac:dyDescent="0.2">
      <c r="A13">
        <v>11</v>
      </c>
      <c r="B13" s="15">
        <v>20.149999999999999</v>
      </c>
      <c r="C13" s="15">
        <v>20.64</v>
      </c>
      <c r="D13" s="15">
        <v>20.55</v>
      </c>
      <c r="E13" s="16">
        <f t="shared" si="7"/>
        <v>20.446666666666669</v>
      </c>
      <c r="F13" s="16">
        <v>18.25</v>
      </c>
      <c r="G13" s="16">
        <v>17.25</v>
      </c>
      <c r="H13" s="16">
        <v>17.989999999999998</v>
      </c>
      <c r="I13" s="16">
        <f t="shared" si="1"/>
        <v>17.829999999999998</v>
      </c>
      <c r="J13" s="4" t="s">
        <v>5</v>
      </c>
      <c r="K13" s="4"/>
      <c r="L13" s="4"/>
      <c r="M13" s="5"/>
      <c r="N13" s="5"/>
      <c r="O13" s="5"/>
      <c r="P13" s="5"/>
      <c r="Q13" s="14"/>
      <c r="R13" s="4" t="s">
        <v>5</v>
      </c>
      <c r="S13" s="4"/>
      <c r="T13" s="4"/>
      <c r="U13" s="5"/>
      <c r="V13" s="15">
        <v>17.940000000000001</v>
      </c>
      <c r="W13" s="15">
        <v>18.420000000000002</v>
      </c>
      <c r="X13" s="15">
        <v>18.91</v>
      </c>
      <c r="Y13" s="16">
        <f t="shared" ref="Y13:Y14" si="9">AVERAGE(V13:X13)</f>
        <v>18.423333333333332</v>
      </c>
      <c r="Z13" s="16">
        <v>16.25</v>
      </c>
      <c r="AA13" s="16">
        <v>15.23</v>
      </c>
      <c r="AB13" s="16">
        <v>16.89</v>
      </c>
      <c r="AC13" s="16">
        <f t="shared" si="5"/>
        <v>16.123333333333335</v>
      </c>
    </row>
    <row r="14" spans="1:29" s="8" customFormat="1" x14ac:dyDescent="0.2">
      <c r="A14" s="8">
        <v>12</v>
      </c>
      <c r="B14" s="17">
        <v>21.41</v>
      </c>
      <c r="C14" s="17">
        <v>20.83</v>
      </c>
      <c r="D14" s="17">
        <v>20.54</v>
      </c>
      <c r="E14" s="18">
        <f t="shared" si="7"/>
        <v>20.926666666666666</v>
      </c>
      <c r="F14" s="18">
        <v>17.25</v>
      </c>
      <c r="G14" s="18">
        <v>16.989999999999998</v>
      </c>
      <c r="H14" s="18">
        <v>17.010000000000002</v>
      </c>
      <c r="I14" s="16">
        <f t="shared" si="1"/>
        <v>17.083333333333332</v>
      </c>
      <c r="J14" s="9" t="s">
        <v>5</v>
      </c>
      <c r="K14" s="9"/>
      <c r="L14" s="9"/>
      <c r="M14" s="10"/>
      <c r="N14" s="10"/>
      <c r="O14" s="10"/>
      <c r="P14" s="10"/>
      <c r="Q14" s="14"/>
      <c r="R14" s="9" t="s">
        <v>5</v>
      </c>
      <c r="S14" s="9"/>
      <c r="T14" s="9"/>
      <c r="U14" s="10"/>
      <c r="V14" s="17">
        <v>18.38</v>
      </c>
      <c r="W14" s="17">
        <v>18.760000000000002</v>
      </c>
      <c r="X14" s="17">
        <v>19.79</v>
      </c>
      <c r="Y14" s="18">
        <f t="shared" si="9"/>
        <v>18.976666666666667</v>
      </c>
      <c r="Z14" s="18">
        <v>17.52</v>
      </c>
      <c r="AA14" s="18">
        <v>16.559999999999999</v>
      </c>
      <c r="AB14" s="18">
        <v>17.52</v>
      </c>
      <c r="AC14" s="16">
        <f t="shared" si="5"/>
        <v>17.2</v>
      </c>
    </row>
    <row r="15" spans="1:29" x14ac:dyDescent="0.2">
      <c r="A15">
        <v>13</v>
      </c>
      <c r="B15" s="19">
        <v>20.98</v>
      </c>
      <c r="C15" s="20">
        <v>21.59</v>
      </c>
      <c r="D15" s="20">
        <v>22.21</v>
      </c>
      <c r="E15" s="21">
        <v>21.59</v>
      </c>
      <c r="F15" s="21">
        <v>16.559999999999999</v>
      </c>
      <c r="G15" s="21">
        <v>17.010000000000002</v>
      </c>
      <c r="H15" s="21">
        <v>16.89</v>
      </c>
      <c r="I15" s="16">
        <f t="shared" si="1"/>
        <v>16.82</v>
      </c>
      <c r="J15" s="12">
        <v>3.26</v>
      </c>
      <c r="K15" s="1">
        <v>3.99</v>
      </c>
      <c r="L15" s="1">
        <v>3.98</v>
      </c>
      <c r="M15" s="3">
        <v>3.78</v>
      </c>
      <c r="N15" s="3">
        <v>2.56</v>
      </c>
      <c r="O15" s="3">
        <v>2.89</v>
      </c>
      <c r="P15" s="21">
        <v>2.99</v>
      </c>
      <c r="Q15" s="21">
        <f t="shared" si="3"/>
        <v>2.8133333333333339</v>
      </c>
      <c r="R15" s="4" t="s">
        <v>5</v>
      </c>
      <c r="S15" s="4"/>
      <c r="T15" s="4"/>
      <c r="U15" s="5"/>
      <c r="V15" s="4" t="s">
        <v>5</v>
      </c>
      <c r="W15" s="4"/>
      <c r="X15" s="4"/>
      <c r="Y15" s="5"/>
      <c r="Z15" s="5"/>
      <c r="AA15" s="5"/>
      <c r="AB15" s="5"/>
      <c r="AC15" s="5"/>
    </row>
    <row r="16" spans="1:29" x14ac:dyDescent="0.2">
      <c r="A16">
        <v>14</v>
      </c>
      <c r="B16" s="19">
        <v>21.54</v>
      </c>
      <c r="C16" s="20">
        <v>21.89</v>
      </c>
      <c r="D16" s="20">
        <v>21.98</v>
      </c>
      <c r="E16" s="21">
        <v>21.8</v>
      </c>
      <c r="F16" s="21">
        <v>17.89</v>
      </c>
      <c r="G16" s="21">
        <v>17.96</v>
      </c>
      <c r="H16" s="21">
        <v>16.52</v>
      </c>
      <c r="I16" s="16">
        <f t="shared" si="1"/>
        <v>17.456666666666667</v>
      </c>
      <c r="J16" s="13">
        <v>3.85</v>
      </c>
      <c r="K16">
        <v>3.99</v>
      </c>
      <c r="L16">
        <v>4.26</v>
      </c>
      <c r="M16" s="2">
        <f t="shared" ref="M16:M20" si="10">AVERAGE(J16:L16)</f>
        <v>4.0333333333333332</v>
      </c>
      <c r="N16" s="2">
        <v>2.85</v>
      </c>
      <c r="O16" s="2">
        <v>2.33</v>
      </c>
      <c r="P16" s="16">
        <v>2.56</v>
      </c>
      <c r="Q16" s="21">
        <f t="shared" si="3"/>
        <v>2.58</v>
      </c>
      <c r="R16" s="4" t="s">
        <v>5</v>
      </c>
      <c r="S16" s="4"/>
      <c r="T16" s="4"/>
      <c r="U16" s="5"/>
      <c r="V16" s="4" t="s">
        <v>5</v>
      </c>
      <c r="W16" s="4"/>
      <c r="X16" s="4"/>
      <c r="Y16" s="5"/>
      <c r="Z16" s="5"/>
      <c r="AA16" s="5"/>
      <c r="AB16" s="5"/>
      <c r="AC16" s="5"/>
    </row>
    <row r="17" spans="1:29" x14ac:dyDescent="0.2">
      <c r="A17">
        <v>15</v>
      </c>
      <c r="B17" s="6">
        <v>65.12</v>
      </c>
      <c r="C17" s="6">
        <v>64.89</v>
      </c>
      <c r="D17" s="6">
        <v>65.58</v>
      </c>
      <c r="E17" s="3">
        <v>65.2</v>
      </c>
      <c r="F17" s="3">
        <v>52.23</v>
      </c>
      <c r="G17" s="3">
        <v>54.25</v>
      </c>
      <c r="H17" s="3">
        <v>56.58</v>
      </c>
      <c r="I17" s="2">
        <f t="shared" si="1"/>
        <v>54.353333333333332</v>
      </c>
      <c r="J17" s="13">
        <v>46.85</v>
      </c>
      <c r="K17">
        <v>47.12</v>
      </c>
      <c r="L17">
        <v>47.85</v>
      </c>
      <c r="M17" s="2">
        <f t="shared" si="10"/>
        <v>47.273333333333333</v>
      </c>
      <c r="N17" s="2">
        <v>36.56</v>
      </c>
      <c r="O17" s="2">
        <v>38.56</v>
      </c>
      <c r="P17" s="16">
        <v>37.520000000000003</v>
      </c>
      <c r="Q17" s="21">
        <f t="shared" si="3"/>
        <v>37.546666666666674</v>
      </c>
      <c r="R17" s="4" t="s">
        <v>5</v>
      </c>
      <c r="S17" s="4"/>
      <c r="T17" s="4"/>
      <c r="U17" s="5"/>
      <c r="V17" s="4" t="s">
        <v>5</v>
      </c>
      <c r="W17" s="4"/>
      <c r="X17" s="4"/>
      <c r="Y17" s="5"/>
      <c r="Z17" s="5"/>
      <c r="AA17" s="5"/>
      <c r="AB17" s="5"/>
      <c r="AC17" s="5"/>
    </row>
    <row r="18" spans="1:29" x14ac:dyDescent="0.2">
      <c r="A18">
        <v>16</v>
      </c>
      <c r="B18" s="1">
        <v>56.25</v>
      </c>
      <c r="C18" s="1">
        <v>55.89</v>
      </c>
      <c r="D18" s="1">
        <v>53.25</v>
      </c>
      <c r="E18" s="3">
        <v>55.13</v>
      </c>
      <c r="F18" s="3">
        <v>48.25</v>
      </c>
      <c r="G18" s="3">
        <v>49</v>
      </c>
      <c r="H18" s="3">
        <v>50.12</v>
      </c>
      <c r="I18" s="2">
        <f t="shared" si="1"/>
        <v>49.123333333333335</v>
      </c>
      <c r="J18" s="13">
        <v>36.56</v>
      </c>
      <c r="K18">
        <v>36.450000000000003</v>
      </c>
      <c r="L18">
        <v>34.520000000000003</v>
      </c>
      <c r="M18" s="2">
        <f t="shared" si="10"/>
        <v>35.843333333333334</v>
      </c>
      <c r="N18" s="2">
        <v>32.229999999999997</v>
      </c>
      <c r="O18" s="2">
        <v>32.520000000000003</v>
      </c>
      <c r="P18" s="16">
        <v>30.12</v>
      </c>
      <c r="Q18" s="21">
        <f t="shared" si="3"/>
        <v>31.623333333333335</v>
      </c>
      <c r="R18" s="4" t="s">
        <v>5</v>
      </c>
      <c r="S18" s="4"/>
      <c r="T18" s="4"/>
      <c r="U18" s="5"/>
      <c r="V18" s="4" t="s">
        <v>5</v>
      </c>
      <c r="W18" s="4"/>
      <c r="X18" s="4"/>
      <c r="Y18" s="5"/>
      <c r="Z18" s="5"/>
      <c r="AA18" s="5"/>
      <c r="AB18" s="5"/>
      <c r="AC18" s="5"/>
    </row>
    <row r="19" spans="1:29" x14ac:dyDescent="0.2">
      <c r="A19">
        <v>17</v>
      </c>
      <c r="B19" s="12">
        <v>47.25</v>
      </c>
      <c r="C19" s="1">
        <v>46.25</v>
      </c>
      <c r="D19" s="1">
        <v>46.89</v>
      </c>
      <c r="E19" s="3">
        <v>46.8</v>
      </c>
      <c r="F19" s="3">
        <v>41.25</v>
      </c>
      <c r="G19" s="3">
        <v>42.21</v>
      </c>
      <c r="H19" s="3">
        <v>40.119999999999997</v>
      </c>
      <c r="I19" s="2">
        <f t="shared" si="1"/>
        <v>41.193333333333335</v>
      </c>
      <c r="J19" s="13">
        <v>28.98</v>
      </c>
      <c r="K19">
        <v>28.99</v>
      </c>
      <c r="L19">
        <v>27.89</v>
      </c>
      <c r="M19" s="2">
        <f t="shared" si="10"/>
        <v>28.62</v>
      </c>
      <c r="N19" s="2">
        <v>25.56</v>
      </c>
      <c r="O19" s="2">
        <v>24.52</v>
      </c>
      <c r="P19" s="16">
        <v>24.89</v>
      </c>
      <c r="Q19" s="21">
        <f t="shared" si="3"/>
        <v>24.99</v>
      </c>
      <c r="R19" s="4" t="s">
        <v>5</v>
      </c>
      <c r="S19" s="4"/>
      <c r="T19" s="4"/>
      <c r="U19" s="5"/>
      <c r="V19" s="4" t="s">
        <v>5</v>
      </c>
      <c r="W19" s="4"/>
      <c r="X19" s="4"/>
      <c r="Y19" s="5"/>
      <c r="Z19" s="5"/>
      <c r="AA19" s="5"/>
      <c r="AB19" s="5"/>
      <c r="AC19" s="5"/>
    </row>
    <row r="20" spans="1:29" x14ac:dyDescent="0.2">
      <c r="A20">
        <v>18</v>
      </c>
      <c r="B20" s="12">
        <v>36.56</v>
      </c>
      <c r="C20" s="1">
        <v>36.450000000000003</v>
      </c>
      <c r="D20" s="1">
        <v>34.25</v>
      </c>
      <c r="E20" s="3">
        <v>35.75</v>
      </c>
      <c r="F20" s="3">
        <v>30.12</v>
      </c>
      <c r="G20" s="3">
        <v>31.21</v>
      </c>
      <c r="H20" s="3">
        <v>30.59</v>
      </c>
      <c r="I20" s="2">
        <f t="shared" si="1"/>
        <v>30.64</v>
      </c>
      <c r="J20" s="13">
        <v>16.010000000000002</v>
      </c>
      <c r="K20">
        <v>15.89</v>
      </c>
      <c r="L20">
        <v>15.98</v>
      </c>
      <c r="M20" s="2">
        <f t="shared" si="10"/>
        <v>15.96</v>
      </c>
      <c r="N20" s="2">
        <v>12.23</v>
      </c>
      <c r="O20" s="2">
        <v>11.25</v>
      </c>
      <c r="P20" s="16">
        <v>13.14</v>
      </c>
      <c r="Q20" s="21">
        <f t="shared" si="3"/>
        <v>12.206666666666669</v>
      </c>
      <c r="R20" s="4" t="s">
        <v>5</v>
      </c>
      <c r="S20" s="4"/>
      <c r="T20" s="4"/>
      <c r="U20" s="5"/>
      <c r="V20" s="4" t="s">
        <v>5</v>
      </c>
      <c r="W20" s="4"/>
      <c r="X20" s="4"/>
      <c r="Y20" s="5"/>
      <c r="Z20" s="5"/>
      <c r="AA20" s="5"/>
      <c r="AB20" s="5"/>
      <c r="AC20" s="5"/>
    </row>
    <row r="21" spans="1:29" x14ac:dyDescent="0.2">
      <c r="V21" s="12"/>
      <c r="W21" s="1"/>
      <c r="X21" s="1"/>
      <c r="Y21" s="3"/>
      <c r="Z21" s="12"/>
      <c r="AA21" s="1"/>
      <c r="AB21" s="1"/>
      <c r="AC21" s="3"/>
    </row>
    <row r="22" spans="1:29" x14ac:dyDescent="0.2">
      <c r="V22" s="12"/>
      <c r="W22" s="1"/>
      <c r="X22" s="1"/>
      <c r="Y22" s="3"/>
      <c r="Z22" s="12"/>
      <c r="AA22" s="1"/>
      <c r="AB22" s="1"/>
      <c r="AC22" s="3"/>
    </row>
    <row r="23" spans="1:29" x14ac:dyDescent="0.2">
      <c r="V23" s="12"/>
      <c r="W23" s="1"/>
      <c r="X23" s="1"/>
      <c r="Y23" s="3"/>
      <c r="Z23" s="12"/>
      <c r="AA23" s="1"/>
      <c r="AB23" s="1"/>
      <c r="AC23" s="3"/>
    </row>
    <row r="24" spans="1:29" x14ac:dyDescent="0.2">
      <c r="V24" s="12"/>
      <c r="W24" s="1"/>
      <c r="X24" s="1"/>
      <c r="Y24" s="3"/>
      <c r="Z24" s="12"/>
      <c r="AA24" s="1"/>
      <c r="AB24" s="1"/>
      <c r="AC24" s="3"/>
    </row>
  </sheetData>
  <mergeCells count="7">
    <mergeCell ref="Z1:AC1"/>
    <mergeCell ref="F1:I1"/>
    <mergeCell ref="N1:Q1"/>
    <mergeCell ref="B1:E1"/>
    <mergeCell ref="J1:M1"/>
    <mergeCell ref="R1:U1"/>
    <mergeCell ref="V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IWAT CHUAYCHOOSAKOON</cp:lastModifiedBy>
  <dcterms:created xsi:type="dcterms:W3CDTF">2020-02-15T07:05:09Z</dcterms:created>
  <dcterms:modified xsi:type="dcterms:W3CDTF">2021-10-30T13:30:58Z</dcterms:modified>
</cp:coreProperties>
</file>